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ccwrp.sharepoint.com/sites/esm/Shared Documents/Manuscripts/Water Recycling and N Mgmt 2023/revisions/"/>
    </mc:Choice>
  </mc:AlternateContent>
  <xr:revisionPtr revIDLastSave="0" documentId="8_{48191658-5277-4657-8F08-DB887967CE36}" xr6:coauthVersionLast="47" xr6:coauthVersionMax="47" xr10:uidLastSave="{00000000-0000-0000-0000-000000000000}"/>
  <bookViews>
    <workbookView xWindow="0" yWindow="0" windowWidth="14400" windowHeight="15750" xr2:uid="{C6A686F6-B9A2-41B6-8C9D-BAE570FCA2ED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0" i="1" l="1"/>
  <c r="P30" i="1"/>
  <c r="V30" i="1"/>
  <c r="AB30" i="1"/>
  <c r="AH30" i="1"/>
  <c r="AN30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AP5" i="1"/>
  <c r="AJ5" i="1"/>
  <c r="AD5" i="1"/>
  <c r="X5" i="1"/>
  <c r="R5" i="1"/>
  <c r="L5" i="1"/>
  <c r="AN31" i="1"/>
  <c r="AH31" i="1"/>
  <c r="AB31" i="1"/>
  <c r="V31" i="1"/>
  <c r="P31" i="1"/>
  <c r="J31" i="1"/>
  <c r="E31" i="1"/>
  <c r="AN29" i="1"/>
  <c r="AN32" i="1" s="1"/>
  <c r="AH29" i="1"/>
  <c r="AH32" i="1" s="1"/>
  <c r="AB29" i="1"/>
  <c r="AB32" i="1" s="1"/>
  <c r="V29" i="1"/>
  <c r="V32" i="1" s="1"/>
  <c r="P29" i="1"/>
  <c r="P32" i="1" s="1"/>
  <c r="J29" i="1"/>
  <c r="J32" i="1" s="1"/>
  <c r="E29" i="1"/>
  <c r="E32" i="1" l="1"/>
</calcChain>
</file>

<file path=xl/sharedStrings.xml><?xml version="1.0" encoding="utf-8"?>
<sst xmlns="http://schemas.openxmlformats.org/spreadsheetml/2006/main" count="80" uniqueCount="42">
  <si>
    <t>POTW Treatment Level</t>
  </si>
  <si>
    <t>Current (average 2016-2017)</t>
  </si>
  <si>
    <t>Partial Nitrification-Denitrification (~50% inorganic N reduction)</t>
  </si>
  <si>
    <t>Full Nitrification-Denitrification (~85% inorganic N reduction)</t>
  </si>
  <si>
    <t>0% Recycling</t>
  </si>
  <si>
    <t>50% Recycling</t>
  </si>
  <si>
    <t>90% Recycling</t>
  </si>
  <si>
    <t>notes</t>
  </si>
  <si>
    <t>NH4 mg/L</t>
  </si>
  <si>
    <t>NO3+NO2 mg/L</t>
  </si>
  <si>
    <t>DIN mg/L</t>
  </si>
  <si>
    <t>kg DIN /day</t>
  </si>
  <si>
    <t>MGD (million gallons per day)</t>
  </si>
  <si>
    <t>% load change</t>
  </si>
  <si>
    <t>HTP</t>
  </si>
  <si>
    <t>JWPCP</t>
  </si>
  <si>
    <t>OC San</t>
  </si>
  <si>
    <t>higher concentrations because OC San is recycling at a higher rate (~50-60%) and higher water efficiency (85%) than the experimental value of 50% recycling and 80% water efficiency. After setting concentration value to partial/full nitrification-denitrification, need to then recycle at the rate they are currently recycling</t>
  </si>
  <si>
    <t>PLWTP</t>
  </si>
  <si>
    <t>Aliso Creek Ocean Outfall</t>
  </si>
  <si>
    <t>Avalon WWTF</t>
  </si>
  <si>
    <t>Camp Pendleton</t>
  </si>
  <si>
    <t>Carpinteria Sanitary District</t>
  </si>
  <si>
    <t>El Estero WWTF</t>
  </si>
  <si>
    <t>Encina Ocean Outfall</t>
  </si>
  <si>
    <t>Fallbrook</t>
  </si>
  <si>
    <t>Goleta</t>
  </si>
  <si>
    <t>Hale</t>
  </si>
  <si>
    <t>Montecito</t>
  </si>
  <si>
    <t>Oceanside</t>
  </si>
  <si>
    <t>Oxnard</t>
  </si>
  <si>
    <t>San Clemente</t>
  </si>
  <si>
    <t>San Elijo</t>
  </si>
  <si>
    <t>San Juan Creek</t>
  </si>
  <si>
    <t>South Bay International</t>
  </si>
  <si>
    <t>South Bay Reclamation</t>
  </si>
  <si>
    <t>Summerland</t>
  </si>
  <si>
    <t>Terminal Island</t>
  </si>
  <si>
    <t>Sum of loading</t>
  </si>
  <si>
    <t>% reduction compared to current day loading</t>
  </si>
  <si>
    <t>Flow weighted loading</t>
  </si>
  <si>
    <t>Flow weighted average DIN m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4F5A1-D0FF-4051-9DEE-D66476A81502}">
  <dimension ref="A1:AR32"/>
  <sheetViews>
    <sheetView tabSelected="1" workbookViewId="0">
      <selection activeCell="E21" activeCellId="6" sqref="AH21 AN21 AB21 V21 P21 J21 E21"/>
    </sheetView>
  </sheetViews>
  <sheetFormatPr defaultRowHeight="15"/>
  <cols>
    <col min="1" max="1" width="26.140625" customWidth="1"/>
    <col min="2" max="2" width="10.140625" customWidth="1"/>
    <col min="3" max="3" width="10.7109375" customWidth="1"/>
    <col min="4" max="4" width="8.5703125" bestFit="1" customWidth="1"/>
    <col min="5" max="5" width="13.7109375" bestFit="1" customWidth="1"/>
    <col min="6" max="6" width="12.5703125" customWidth="1"/>
    <col min="7" max="7" width="9.28515625" bestFit="1" customWidth="1"/>
    <col min="8" max="9" width="9.28515625" customWidth="1"/>
    <col min="10" max="10" width="13.7109375" bestFit="1" customWidth="1"/>
    <col min="11" max="11" width="12.5703125" customWidth="1"/>
    <col min="12" max="12" width="13.85546875" bestFit="1" customWidth="1"/>
    <col min="16" max="16" width="11.42578125" customWidth="1"/>
    <col min="17" max="17" width="10.7109375" customWidth="1"/>
    <col min="18" max="18" width="13.85546875" bestFit="1" customWidth="1"/>
    <col min="22" max="22" width="13.7109375" bestFit="1" customWidth="1"/>
    <col min="23" max="23" width="7.140625" bestFit="1" customWidth="1"/>
    <col min="24" max="24" width="13.85546875" bestFit="1" customWidth="1"/>
    <col min="28" max="28" width="12.5703125" bestFit="1" customWidth="1"/>
    <col min="29" max="29" width="8.140625" bestFit="1" customWidth="1"/>
    <col min="30" max="30" width="13.85546875" bestFit="1" customWidth="1"/>
    <col min="34" max="34" width="12.5703125" bestFit="1" customWidth="1"/>
    <col min="35" max="35" width="8.140625" bestFit="1" customWidth="1"/>
    <col min="36" max="36" width="13.85546875" bestFit="1" customWidth="1"/>
    <col min="40" max="40" width="12.5703125" bestFit="1" customWidth="1"/>
    <col min="41" max="41" width="7.140625" bestFit="1" customWidth="1"/>
    <col min="42" max="42" width="13.85546875" bestFit="1" customWidth="1"/>
  </cols>
  <sheetData>
    <row r="1" spans="1:44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</row>
    <row r="2" spans="1:44">
      <c r="B2" s="5" t="s">
        <v>1</v>
      </c>
      <c r="C2" s="5"/>
      <c r="D2" s="5"/>
      <c r="E2" s="5"/>
      <c r="F2" s="5"/>
      <c r="G2" s="5" t="s">
        <v>2</v>
      </c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 t="s">
        <v>3</v>
      </c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spans="1:44">
      <c r="B3" s="5"/>
      <c r="C3" s="5"/>
      <c r="D3" s="5"/>
      <c r="E3" s="5"/>
      <c r="F3" s="5"/>
      <c r="G3" s="5" t="s">
        <v>4</v>
      </c>
      <c r="H3" s="5"/>
      <c r="I3" s="5"/>
      <c r="J3" s="5"/>
      <c r="K3" s="5"/>
      <c r="L3" s="5"/>
      <c r="M3" s="5" t="s">
        <v>5</v>
      </c>
      <c r="N3" s="5"/>
      <c r="O3" s="5"/>
      <c r="P3" s="5"/>
      <c r="Q3" s="5"/>
      <c r="R3" s="5"/>
      <c r="S3" s="5" t="s">
        <v>6</v>
      </c>
      <c r="T3" s="5"/>
      <c r="U3" s="5"/>
      <c r="V3" s="5"/>
      <c r="W3" s="5"/>
      <c r="X3" s="5"/>
      <c r="Y3" s="5" t="s">
        <v>4</v>
      </c>
      <c r="Z3" s="5"/>
      <c r="AA3" s="5"/>
      <c r="AB3" s="5"/>
      <c r="AC3" s="5"/>
      <c r="AD3" s="5"/>
      <c r="AE3" s="5" t="s">
        <v>5</v>
      </c>
      <c r="AF3" s="5"/>
      <c r="AG3" s="5"/>
      <c r="AH3" s="5"/>
      <c r="AI3" s="5"/>
      <c r="AJ3" s="5"/>
      <c r="AK3" s="5" t="s">
        <v>6</v>
      </c>
      <c r="AL3" s="5"/>
      <c r="AM3" s="5"/>
      <c r="AN3" s="5"/>
      <c r="AO3" s="5"/>
      <c r="AP3" s="5"/>
      <c r="AR3" t="s">
        <v>7</v>
      </c>
    </row>
    <row r="4" spans="1:44">
      <c r="B4" t="s">
        <v>8</v>
      </c>
      <c r="C4" t="s">
        <v>9</v>
      </c>
      <c r="D4" t="s">
        <v>10</v>
      </c>
      <c r="E4" t="s">
        <v>11</v>
      </c>
      <c r="F4" t="s">
        <v>12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t="s">
        <v>8</v>
      </c>
      <c r="T4" t="s">
        <v>9</v>
      </c>
      <c r="U4" t="s">
        <v>10</v>
      </c>
      <c r="V4" t="s">
        <v>11</v>
      </c>
      <c r="W4" t="s">
        <v>12</v>
      </c>
      <c r="X4" t="s">
        <v>13</v>
      </c>
      <c r="Y4" t="s">
        <v>8</v>
      </c>
      <c r="Z4" t="s">
        <v>9</v>
      </c>
      <c r="AA4" t="s">
        <v>10</v>
      </c>
      <c r="AB4" t="s">
        <v>11</v>
      </c>
      <c r="AC4" t="s">
        <v>12</v>
      </c>
      <c r="AD4" t="s">
        <v>13</v>
      </c>
      <c r="AE4" t="s">
        <v>8</v>
      </c>
      <c r="AF4" t="s">
        <v>9</v>
      </c>
      <c r="AG4" t="s">
        <v>10</v>
      </c>
      <c r="AH4" t="s">
        <v>11</v>
      </c>
      <c r="AI4" t="s">
        <v>12</v>
      </c>
      <c r="AJ4" t="s">
        <v>13</v>
      </c>
      <c r="AK4" t="s">
        <v>8</v>
      </c>
      <c r="AL4" t="s">
        <v>9</v>
      </c>
      <c r="AM4" t="s">
        <v>10</v>
      </c>
      <c r="AN4" t="s">
        <v>11</v>
      </c>
      <c r="AO4" t="s">
        <v>12</v>
      </c>
      <c r="AP4" t="s">
        <v>13</v>
      </c>
    </row>
    <row r="5" spans="1:44">
      <c r="A5" t="s">
        <v>14</v>
      </c>
      <c r="B5">
        <v>44.7</v>
      </c>
      <c r="C5">
        <v>0.4</v>
      </c>
      <c r="D5">
        <v>45.1</v>
      </c>
      <c r="E5" s="2">
        <v>37569.660000000003</v>
      </c>
      <c r="F5" s="4">
        <v>219.533762011211</v>
      </c>
      <c r="G5">
        <v>7</v>
      </c>
      <c r="H5">
        <v>13</v>
      </c>
      <c r="I5">
        <v>20</v>
      </c>
      <c r="J5" s="2">
        <v>16633.809000000001</v>
      </c>
      <c r="K5" s="2">
        <v>219.533762011211</v>
      </c>
      <c r="L5" s="4">
        <f>((J5-$E5)/$E5)*100</f>
        <v>-55.72542045895544</v>
      </c>
      <c r="M5">
        <v>11.4</v>
      </c>
      <c r="N5">
        <v>20</v>
      </c>
      <c r="O5">
        <v>31.4</v>
      </c>
      <c r="P5" s="2">
        <v>15677.22</v>
      </c>
      <c r="Q5" s="4">
        <v>131.720259383437</v>
      </c>
      <c r="R5" s="4">
        <f>((P5-$E5)/$E5)*100</f>
        <v>-58.271594685711825</v>
      </c>
      <c r="S5">
        <v>23.9</v>
      </c>
      <c r="T5">
        <v>40.200000000000003</v>
      </c>
      <c r="U5">
        <v>64.099999999999994</v>
      </c>
      <c r="V5" s="2">
        <v>14911.95</v>
      </c>
      <c r="W5" s="4">
        <v>61.469470341482001</v>
      </c>
      <c r="X5" s="4">
        <f>((V5-$E5)/$E5)*100</f>
        <v>-60.308530873050223</v>
      </c>
      <c r="Y5">
        <v>1</v>
      </c>
      <c r="Z5">
        <v>4</v>
      </c>
      <c r="AA5">
        <v>5</v>
      </c>
      <c r="AB5" s="2">
        <v>4161.777</v>
      </c>
      <c r="AC5" s="4">
        <v>219.533762011211</v>
      </c>
      <c r="AD5" s="4">
        <f>((AB5-$E5)/$E5)*100</f>
        <v>-88.922505553683479</v>
      </c>
      <c r="AE5">
        <v>1.6</v>
      </c>
      <c r="AF5">
        <v>6.2</v>
      </c>
      <c r="AG5">
        <v>7.8</v>
      </c>
      <c r="AH5" s="2">
        <v>3891.1779999999999</v>
      </c>
      <c r="AI5" s="4">
        <v>131.720259383437</v>
      </c>
      <c r="AJ5" s="4">
        <f>((AH5-$E5)/$E5)*100</f>
        <v>-89.642764933193433</v>
      </c>
      <c r="AK5">
        <v>3.4</v>
      </c>
      <c r="AL5">
        <v>12.4</v>
      </c>
      <c r="AM5">
        <v>15.8</v>
      </c>
      <c r="AN5" s="2">
        <v>3674.6995000000002</v>
      </c>
      <c r="AO5" s="4">
        <v>61.469470341482001</v>
      </c>
      <c r="AP5" s="4">
        <f>((AN5-$E5)/$E5)*100</f>
        <v>-90.218970573595811</v>
      </c>
    </row>
    <row r="6" spans="1:44">
      <c r="A6" t="s">
        <v>15</v>
      </c>
      <c r="B6">
        <v>44</v>
      </c>
      <c r="C6">
        <v>0.2</v>
      </c>
      <c r="D6">
        <v>44.2</v>
      </c>
      <c r="E6" s="2">
        <v>42643.637999999999</v>
      </c>
      <c r="F6" s="4">
        <v>255.31548297471201</v>
      </c>
      <c r="G6">
        <v>7</v>
      </c>
      <c r="H6">
        <v>13</v>
      </c>
      <c r="I6">
        <v>20</v>
      </c>
      <c r="J6" s="2">
        <v>19344.945</v>
      </c>
      <c r="K6" s="2">
        <v>255.31546743975599</v>
      </c>
      <c r="L6" s="4">
        <f t="shared" ref="L6:L27" si="0">((J6-$E6)/$E6)*100</f>
        <v>-54.635800538406222</v>
      </c>
      <c r="M6">
        <v>11.4</v>
      </c>
      <c r="N6">
        <v>20</v>
      </c>
      <c r="O6">
        <v>31.4</v>
      </c>
      <c r="P6" s="2">
        <v>18232.445</v>
      </c>
      <c r="Q6" s="4">
        <v>153.18927611043199</v>
      </c>
      <c r="R6" s="4">
        <f t="shared" ref="R6:R27" si="1">((P6-$E6)/$E6)*100</f>
        <v>-57.24463048860887</v>
      </c>
      <c r="S6">
        <v>23.9</v>
      </c>
      <c r="T6">
        <v>40.200000000000003</v>
      </c>
      <c r="U6">
        <v>64.099999999999994</v>
      </c>
      <c r="V6" s="2">
        <v>17342.442999999999</v>
      </c>
      <c r="W6" s="4">
        <v>71.488346990790504</v>
      </c>
      <c r="X6" s="4">
        <f t="shared" ref="X6:X27" si="2">((V6-$E6)/$E6)*100</f>
        <v>-59.331699138802371</v>
      </c>
      <c r="Y6">
        <v>1</v>
      </c>
      <c r="Z6">
        <v>4</v>
      </c>
      <c r="AA6">
        <v>5</v>
      </c>
      <c r="AB6" s="2">
        <v>4840.1025</v>
      </c>
      <c r="AC6" s="4">
        <v>255.31546743975599</v>
      </c>
      <c r="AD6" s="4">
        <f t="shared" ref="AD6:AD27" si="3">((AB6-$E6)/$E6)*100</f>
        <v>-88.649883717707198</v>
      </c>
      <c r="AE6">
        <v>1.6</v>
      </c>
      <c r="AF6">
        <v>6.2</v>
      </c>
      <c r="AG6">
        <v>7.8</v>
      </c>
      <c r="AH6" s="2">
        <v>4525.3999999999996</v>
      </c>
      <c r="AI6" s="4">
        <v>153.18927611043199</v>
      </c>
      <c r="AJ6" s="4">
        <f t="shared" ref="AJ6:AJ27" si="4">((AH6-$E6)/$E6)*100</f>
        <v>-89.387866016497</v>
      </c>
      <c r="AK6">
        <v>3.4</v>
      </c>
      <c r="AL6">
        <v>12.4</v>
      </c>
      <c r="AM6">
        <v>15.8</v>
      </c>
      <c r="AN6" s="2">
        <v>4273.6369999999997</v>
      </c>
      <c r="AO6" s="4">
        <v>71.488346990790504</v>
      </c>
      <c r="AP6" s="4">
        <f t="shared" ref="AP6:AP27" si="5">((AN6-$E6)/$E6)*100</f>
        <v>-89.978254200544512</v>
      </c>
    </row>
    <row r="7" spans="1:44">
      <c r="A7" t="s">
        <v>16</v>
      </c>
      <c r="B7">
        <v>24.4</v>
      </c>
      <c r="C7">
        <v>17</v>
      </c>
      <c r="D7">
        <v>41.4</v>
      </c>
      <c r="E7" s="2">
        <v>14873.291893207201</v>
      </c>
      <c r="F7" s="4">
        <v>95.100482364236598</v>
      </c>
      <c r="G7">
        <v>13.6</v>
      </c>
      <c r="H7">
        <v>23.6</v>
      </c>
      <c r="I7">
        <v>37.200000000000003</v>
      </c>
      <c r="J7" s="2">
        <v>13392.679</v>
      </c>
      <c r="K7" s="2">
        <v>95.100476825622394</v>
      </c>
      <c r="L7" s="4">
        <f t="shared" si="0"/>
        <v>-9.9548432441066605</v>
      </c>
      <c r="M7">
        <v>13.5</v>
      </c>
      <c r="N7">
        <v>23.5</v>
      </c>
      <c r="O7">
        <v>37</v>
      </c>
      <c r="P7" s="2">
        <v>11999.42</v>
      </c>
      <c r="Q7" s="4">
        <v>85.417118353825899</v>
      </c>
      <c r="R7" s="4">
        <f t="shared" si="1"/>
        <v>-19.322365982205529</v>
      </c>
      <c r="S7">
        <v>22.6</v>
      </c>
      <c r="T7">
        <v>37.9</v>
      </c>
      <c r="U7">
        <v>60.5</v>
      </c>
      <c r="V7" s="2">
        <v>11583.303</v>
      </c>
      <c r="W7" s="4">
        <v>50.564046658805502</v>
      </c>
      <c r="X7" s="4">
        <f t="shared" si="2"/>
        <v>-22.120112459500479</v>
      </c>
      <c r="Y7">
        <v>2</v>
      </c>
      <c r="Z7">
        <v>7.7</v>
      </c>
      <c r="AA7">
        <v>9.6999999999999993</v>
      </c>
      <c r="AB7" s="2">
        <v>3504.2235999999998</v>
      </c>
      <c r="AC7" s="4">
        <v>95.100476825622394</v>
      </c>
      <c r="AD7" s="4">
        <f t="shared" si="3"/>
        <v>-76.439488815516228</v>
      </c>
      <c r="AE7">
        <v>2</v>
      </c>
      <c r="AF7">
        <v>7.7</v>
      </c>
      <c r="AG7">
        <v>9.6999999999999993</v>
      </c>
      <c r="AH7" s="2">
        <v>3147.415</v>
      </c>
      <c r="AI7" s="4">
        <v>85.417118353825899</v>
      </c>
      <c r="AJ7" s="4">
        <f t="shared" si="4"/>
        <v>-78.838477570406198</v>
      </c>
      <c r="AK7">
        <v>3.4</v>
      </c>
      <c r="AL7">
        <v>12.4</v>
      </c>
      <c r="AM7">
        <v>15.8</v>
      </c>
      <c r="AN7" s="2">
        <v>3022.7637</v>
      </c>
      <c r="AO7" s="4">
        <v>50.564046658805502</v>
      </c>
      <c r="AP7" s="4">
        <f t="shared" si="5"/>
        <v>-79.676565741437983</v>
      </c>
      <c r="AR7" t="s">
        <v>17</v>
      </c>
    </row>
    <row r="8" spans="1:44">
      <c r="A8" t="s">
        <v>18</v>
      </c>
      <c r="B8">
        <v>39.5</v>
      </c>
      <c r="C8">
        <v>0.3</v>
      </c>
      <c r="D8">
        <v>39.799999999999997</v>
      </c>
      <c r="E8" s="2">
        <v>20581.7946481691</v>
      </c>
      <c r="F8" s="4">
        <v>136.40900315698701</v>
      </c>
      <c r="G8">
        <v>7</v>
      </c>
      <c r="H8">
        <v>13</v>
      </c>
      <c r="I8">
        <v>20</v>
      </c>
      <c r="J8" s="2">
        <v>10335.546</v>
      </c>
      <c r="K8" s="2">
        <v>136.40902469712</v>
      </c>
      <c r="L8" s="4">
        <f t="shared" si="0"/>
        <v>-49.783067139291362</v>
      </c>
      <c r="M8">
        <v>11.4</v>
      </c>
      <c r="N8">
        <v>20</v>
      </c>
      <c r="O8">
        <v>31.4</v>
      </c>
      <c r="P8" s="2">
        <v>9741.1620000000003</v>
      </c>
      <c r="Q8" s="4">
        <v>81.845408288140504</v>
      </c>
      <c r="R8" s="4">
        <f t="shared" si="1"/>
        <v>-52.67097856859364</v>
      </c>
      <c r="S8">
        <v>23.9</v>
      </c>
      <c r="T8">
        <v>40.200000000000003</v>
      </c>
      <c r="U8">
        <v>64.099999999999994</v>
      </c>
      <c r="V8" s="2">
        <v>9265.6540000000005</v>
      </c>
      <c r="W8" s="4">
        <v>38.194518426022299</v>
      </c>
      <c r="X8" s="4">
        <f t="shared" si="2"/>
        <v>-54.981311598965696</v>
      </c>
      <c r="Y8">
        <v>1</v>
      </c>
      <c r="Z8">
        <v>4</v>
      </c>
      <c r="AA8">
        <v>5</v>
      </c>
      <c r="AB8" s="2">
        <v>2585.9524000000001</v>
      </c>
      <c r="AC8" s="4">
        <v>136.40902469712</v>
      </c>
      <c r="AD8" s="4">
        <f t="shared" si="3"/>
        <v>-87.435729273345757</v>
      </c>
      <c r="AE8">
        <v>1.6</v>
      </c>
      <c r="AF8">
        <v>6.2</v>
      </c>
      <c r="AG8">
        <v>7.8</v>
      </c>
      <c r="AH8" s="2">
        <v>2417.8139999999999</v>
      </c>
      <c r="AI8" s="4">
        <v>81.845408288140504</v>
      </c>
      <c r="AJ8" s="4">
        <f t="shared" si="4"/>
        <v>-88.252657062560473</v>
      </c>
      <c r="AK8">
        <v>3.4</v>
      </c>
      <c r="AL8">
        <v>12.4</v>
      </c>
      <c r="AM8">
        <v>15.8</v>
      </c>
      <c r="AN8" s="2">
        <v>2283.3022000000001</v>
      </c>
      <c r="AO8" s="4">
        <v>38.194518426022299</v>
      </c>
      <c r="AP8" s="4">
        <f t="shared" si="5"/>
        <v>-88.906204541288062</v>
      </c>
    </row>
    <row r="9" spans="1:44">
      <c r="A9" t="s">
        <v>19</v>
      </c>
      <c r="B9">
        <v>18.7</v>
      </c>
      <c r="C9">
        <v>16.3</v>
      </c>
      <c r="D9">
        <v>35</v>
      </c>
      <c r="E9" s="2">
        <v>1302.97178379603</v>
      </c>
      <c r="F9" s="4">
        <v>9.8317260866200495</v>
      </c>
      <c r="G9">
        <v>7</v>
      </c>
      <c r="H9">
        <v>13</v>
      </c>
      <c r="I9">
        <v>20</v>
      </c>
      <c r="J9" s="2">
        <v>744.92737</v>
      </c>
      <c r="K9" s="2">
        <v>9.8317257896694894</v>
      </c>
      <c r="L9" s="4">
        <f t="shared" si="0"/>
        <v>-42.828587751167099</v>
      </c>
      <c r="M9">
        <v>11.4</v>
      </c>
      <c r="N9">
        <v>20</v>
      </c>
      <c r="O9">
        <v>31.4</v>
      </c>
      <c r="P9" s="2">
        <v>702.08770000000004</v>
      </c>
      <c r="Q9" s="4">
        <v>5.8990361540237597</v>
      </c>
      <c r="R9" s="4">
        <f t="shared" si="1"/>
        <v>-46.116431013220897</v>
      </c>
      <c r="S9">
        <v>23.9</v>
      </c>
      <c r="T9">
        <v>40.200000000000003</v>
      </c>
      <c r="U9">
        <v>64.099999999999994</v>
      </c>
      <c r="V9" s="2">
        <v>667.81573000000003</v>
      </c>
      <c r="W9" s="4">
        <v>2.75288305105193</v>
      </c>
      <c r="X9" s="4">
        <f t="shared" si="2"/>
        <v>-48.746723581810016</v>
      </c>
      <c r="Y9">
        <v>1</v>
      </c>
      <c r="Z9">
        <v>4</v>
      </c>
      <c r="AA9">
        <v>5</v>
      </c>
      <c r="AB9" s="2">
        <v>186.38339999999999</v>
      </c>
      <c r="AC9" s="4">
        <v>9.8317257896694894</v>
      </c>
      <c r="AD9" s="4">
        <f t="shared" si="3"/>
        <v>-85.695515258435037</v>
      </c>
      <c r="AE9">
        <v>1.6</v>
      </c>
      <c r="AF9">
        <v>6.2</v>
      </c>
      <c r="AG9">
        <v>7.8</v>
      </c>
      <c r="AH9" s="2">
        <v>174.25434999999999</v>
      </c>
      <c r="AI9" s="4">
        <v>5.8990361540237597</v>
      </c>
      <c r="AJ9" s="4">
        <f t="shared" si="4"/>
        <v>-86.626391133940459</v>
      </c>
      <c r="AK9">
        <v>3.4</v>
      </c>
      <c r="AL9">
        <v>12.4</v>
      </c>
      <c r="AM9">
        <v>15.8</v>
      </c>
      <c r="AN9" s="2">
        <v>164.55107000000001</v>
      </c>
      <c r="AO9" s="4">
        <v>2.75288305105193</v>
      </c>
      <c r="AP9" s="4">
        <f t="shared" si="5"/>
        <v>-87.371094904250114</v>
      </c>
    </row>
    <row r="10" spans="1:44">
      <c r="A10" t="s">
        <v>20</v>
      </c>
      <c r="B10">
        <v>2.2000000000000002</v>
      </c>
      <c r="C10">
        <v>20.9</v>
      </c>
      <c r="D10">
        <v>23.099999999999898</v>
      </c>
      <c r="E10" s="2">
        <v>37.455617996000001</v>
      </c>
      <c r="F10" s="4">
        <v>0.428482843547772</v>
      </c>
      <c r="G10">
        <v>5.5</v>
      </c>
      <c r="H10">
        <v>12.6</v>
      </c>
      <c r="I10">
        <v>18.100000000000001</v>
      </c>
      <c r="J10" s="2">
        <v>29.386800000000001</v>
      </c>
      <c r="K10" s="2">
        <v>0.42848285293669902</v>
      </c>
      <c r="L10" s="4">
        <f t="shared" si="0"/>
        <v>-21.542343786349203</v>
      </c>
      <c r="M10">
        <v>9</v>
      </c>
      <c r="N10">
        <v>19.399999999999999</v>
      </c>
      <c r="O10">
        <v>28.4</v>
      </c>
      <c r="P10" s="2">
        <v>27.63015</v>
      </c>
      <c r="Q10" s="4">
        <v>0.25708972026479499</v>
      </c>
      <c r="R10" s="4">
        <f t="shared" si="1"/>
        <v>-26.232294437243812</v>
      </c>
      <c r="S10">
        <v>18.8</v>
      </c>
      <c r="T10">
        <v>38.9</v>
      </c>
      <c r="U10">
        <v>57.7</v>
      </c>
      <c r="V10" s="2">
        <v>26.224768000000001</v>
      </c>
      <c r="W10" s="4">
        <v>0.119975177990474</v>
      </c>
      <c r="X10" s="4">
        <f t="shared" si="2"/>
        <v>-29.984420487200016</v>
      </c>
      <c r="Y10">
        <v>1</v>
      </c>
      <c r="Z10">
        <v>4</v>
      </c>
      <c r="AA10">
        <v>5</v>
      </c>
      <c r="AB10" s="2">
        <v>8.1228949999999998</v>
      </c>
      <c r="AC10" s="4">
        <v>0.42848285293669902</v>
      </c>
      <c r="AD10" s="4">
        <f t="shared" si="3"/>
        <v>-78.313279997496053</v>
      </c>
      <c r="AE10">
        <v>1.6</v>
      </c>
      <c r="AF10">
        <v>6.2</v>
      </c>
      <c r="AG10">
        <v>7.8</v>
      </c>
      <c r="AH10" s="2">
        <v>7.5947459999999998</v>
      </c>
      <c r="AI10" s="4">
        <v>0.25708972026479499</v>
      </c>
      <c r="AJ10" s="4">
        <f t="shared" si="4"/>
        <v>-79.723346172499234</v>
      </c>
      <c r="AK10">
        <v>3.4</v>
      </c>
      <c r="AL10">
        <v>12.4</v>
      </c>
      <c r="AM10">
        <v>15.8</v>
      </c>
      <c r="AN10" s="2">
        <v>7.1722244999999996</v>
      </c>
      <c r="AO10" s="4">
        <v>0.119975177990474</v>
      </c>
      <c r="AP10" s="4">
        <f t="shared" si="5"/>
        <v>-80.851405253102641</v>
      </c>
    </row>
    <row r="11" spans="1:44">
      <c r="A11" t="s">
        <v>21</v>
      </c>
      <c r="B11">
        <v>0.2</v>
      </c>
      <c r="C11">
        <v>14</v>
      </c>
      <c r="D11">
        <v>14.2</v>
      </c>
      <c r="E11" s="2">
        <v>92.087782933480597</v>
      </c>
      <c r="F11" s="4">
        <v>1.71724171967479</v>
      </c>
      <c r="G11">
        <v>0.2</v>
      </c>
      <c r="H11">
        <v>13</v>
      </c>
      <c r="I11">
        <v>13.2</v>
      </c>
      <c r="J11" s="2">
        <v>85.612660000000005</v>
      </c>
      <c r="K11" s="2">
        <v>1.7172417124694701</v>
      </c>
      <c r="L11" s="4">
        <f t="shared" si="0"/>
        <v>-7.0314679398437478</v>
      </c>
      <c r="M11">
        <v>0.3</v>
      </c>
      <c r="N11">
        <v>20</v>
      </c>
      <c r="O11">
        <v>20.3</v>
      </c>
      <c r="P11" s="2">
        <v>79.242530000000002</v>
      </c>
      <c r="Q11" s="4">
        <v>1.0303451295149899</v>
      </c>
      <c r="R11" s="4">
        <f t="shared" si="1"/>
        <v>-13.948921913734566</v>
      </c>
      <c r="S11">
        <v>0.5</v>
      </c>
      <c r="T11">
        <v>40.200000000000003</v>
      </c>
      <c r="U11">
        <v>40.700000000000003</v>
      </c>
      <c r="V11" s="2">
        <v>74.146416000000002</v>
      </c>
      <c r="W11" s="4">
        <v>0.48082768459311898</v>
      </c>
      <c r="X11" s="4">
        <f t="shared" si="2"/>
        <v>-19.482895952050992</v>
      </c>
      <c r="Y11">
        <v>1</v>
      </c>
      <c r="Z11">
        <v>4</v>
      </c>
      <c r="AA11">
        <v>5</v>
      </c>
      <c r="AB11" s="2">
        <v>32.554336999999997</v>
      </c>
      <c r="AC11" s="4">
        <v>1.7172417124694701</v>
      </c>
      <c r="AD11" s="4">
        <f t="shared" si="3"/>
        <v>-64.648582077911954</v>
      </c>
      <c r="AE11">
        <v>1.6</v>
      </c>
      <c r="AF11">
        <v>6.2</v>
      </c>
      <c r="AG11">
        <v>7.8</v>
      </c>
      <c r="AH11" s="2">
        <v>30.435836999999999</v>
      </c>
      <c r="AI11" s="4">
        <v>1.0303451295149899</v>
      </c>
      <c r="AJ11" s="4">
        <f t="shared" si="4"/>
        <v>-66.949104397501614</v>
      </c>
      <c r="AK11">
        <v>3.4</v>
      </c>
      <c r="AL11">
        <v>12.4</v>
      </c>
      <c r="AM11">
        <v>15.8</v>
      </c>
      <c r="AN11" s="2">
        <v>28.741032000000001</v>
      </c>
      <c r="AO11" s="4">
        <v>0.48082768459311898</v>
      </c>
      <c r="AP11" s="4">
        <f t="shared" si="5"/>
        <v>-68.789527682775216</v>
      </c>
    </row>
    <row r="12" spans="1:44">
      <c r="A12" t="s">
        <v>22</v>
      </c>
      <c r="B12">
        <v>0.5</v>
      </c>
      <c r="C12">
        <v>14</v>
      </c>
      <c r="D12">
        <v>14.5</v>
      </c>
      <c r="E12" s="2">
        <v>62.506468121257903</v>
      </c>
      <c r="F12" s="4">
        <v>1.1360891440821901</v>
      </c>
      <c r="G12">
        <v>0.5</v>
      </c>
      <c r="H12">
        <v>13</v>
      </c>
      <c r="I12">
        <v>13.5</v>
      </c>
      <c r="J12" s="2">
        <v>58.222670000000001</v>
      </c>
      <c r="K12" s="2">
        <v>1.1360890520146401</v>
      </c>
      <c r="L12" s="4">
        <f t="shared" si="0"/>
        <v>-6.8533677393956287</v>
      </c>
      <c r="M12">
        <v>0.9</v>
      </c>
      <c r="N12">
        <v>20</v>
      </c>
      <c r="O12">
        <v>20.9</v>
      </c>
      <c r="P12" s="2">
        <v>53.968739999999997</v>
      </c>
      <c r="Q12" s="4">
        <v>0.68165351623654302</v>
      </c>
      <c r="R12" s="4">
        <f t="shared" si="1"/>
        <v>-13.658951429946974</v>
      </c>
      <c r="S12">
        <v>1.8</v>
      </c>
      <c r="T12">
        <v>40.200000000000003</v>
      </c>
      <c r="U12">
        <v>42</v>
      </c>
      <c r="V12" s="2">
        <v>50.565617000000003</v>
      </c>
      <c r="W12" s="4">
        <v>0.318104960072427</v>
      </c>
      <c r="X12" s="4">
        <f t="shared" si="2"/>
        <v>-19.103384785864939</v>
      </c>
      <c r="Y12">
        <v>1</v>
      </c>
      <c r="Z12">
        <v>4</v>
      </c>
      <c r="AA12">
        <v>5</v>
      </c>
      <c r="AB12" s="2">
        <v>21.561313999999999</v>
      </c>
      <c r="AC12" s="4">
        <v>1.1360890520146401</v>
      </c>
      <c r="AD12" s="4">
        <f t="shared" si="3"/>
        <v>-65.505467437109616</v>
      </c>
      <c r="AE12">
        <v>1.6</v>
      </c>
      <c r="AF12">
        <v>6.2</v>
      </c>
      <c r="AG12">
        <v>7.8</v>
      </c>
      <c r="AH12" s="2">
        <v>20.159157</v>
      </c>
      <c r="AI12" s="4">
        <v>0.68165351623654302</v>
      </c>
      <c r="AJ12" s="4">
        <f t="shared" si="4"/>
        <v>-67.748686486504511</v>
      </c>
      <c r="AK12">
        <v>3.4</v>
      </c>
      <c r="AL12">
        <v>12.4</v>
      </c>
      <c r="AM12">
        <v>15.8</v>
      </c>
      <c r="AN12" s="2">
        <v>19.037431999999999</v>
      </c>
      <c r="AO12" s="4">
        <v>0.318104960072427</v>
      </c>
      <c r="AP12" s="4">
        <f t="shared" si="5"/>
        <v>-69.543260766119758</v>
      </c>
    </row>
    <row r="13" spans="1:44">
      <c r="A13" t="s">
        <v>23</v>
      </c>
      <c r="B13">
        <v>39.700000000000003</v>
      </c>
      <c r="C13">
        <v>0.1</v>
      </c>
      <c r="D13">
        <v>39.799999999999997</v>
      </c>
      <c r="E13" s="2">
        <v>836.26963258524802</v>
      </c>
      <c r="F13" s="4">
        <v>5.5628976543135904</v>
      </c>
      <c r="G13">
        <v>7</v>
      </c>
      <c r="H13">
        <v>13</v>
      </c>
      <c r="I13">
        <v>20</v>
      </c>
      <c r="J13" s="2">
        <v>421.49408</v>
      </c>
      <c r="K13" s="2">
        <v>5.5628969337584397</v>
      </c>
      <c r="L13" s="4">
        <f t="shared" si="0"/>
        <v>-49.598303755573291</v>
      </c>
      <c r="M13">
        <v>11.4</v>
      </c>
      <c r="N13">
        <v>20</v>
      </c>
      <c r="O13">
        <v>31.4</v>
      </c>
      <c r="P13" s="2">
        <v>397.25452000000001</v>
      </c>
      <c r="Q13" s="4">
        <v>3.3377385003661</v>
      </c>
      <c r="R13" s="4">
        <f t="shared" si="1"/>
        <v>-52.49683779955928</v>
      </c>
      <c r="S13">
        <v>23.9</v>
      </c>
      <c r="T13">
        <v>40.200000000000003</v>
      </c>
      <c r="U13">
        <v>64.099999999999994</v>
      </c>
      <c r="V13" s="2">
        <v>377.86284999999998</v>
      </c>
      <c r="W13" s="4">
        <v>1.5576112774967801</v>
      </c>
      <c r="X13" s="4">
        <f t="shared" si="2"/>
        <v>-54.81566766547855</v>
      </c>
      <c r="Y13">
        <v>1</v>
      </c>
      <c r="Z13">
        <v>4</v>
      </c>
      <c r="AA13">
        <v>5</v>
      </c>
      <c r="AB13" s="2">
        <v>105.45775</v>
      </c>
      <c r="AC13" s="4">
        <v>5.5628969337584397</v>
      </c>
      <c r="AD13" s="4">
        <f t="shared" si="3"/>
        <v>-87.389503828569332</v>
      </c>
      <c r="AE13">
        <v>1.6</v>
      </c>
      <c r="AF13">
        <v>6.2</v>
      </c>
      <c r="AG13">
        <v>7.8</v>
      </c>
      <c r="AH13" s="2">
        <v>98.594986000000006</v>
      </c>
      <c r="AI13" s="4">
        <v>3.3377385003661</v>
      </c>
      <c r="AJ13" s="4">
        <f t="shared" si="4"/>
        <v>-88.210143934653814</v>
      </c>
      <c r="AK13">
        <v>3.4</v>
      </c>
      <c r="AL13">
        <v>12.4</v>
      </c>
      <c r="AM13">
        <v>15.8</v>
      </c>
      <c r="AN13" s="2">
        <v>93.104789999999994</v>
      </c>
      <c r="AO13" s="4">
        <v>1.5576112774967801</v>
      </c>
      <c r="AP13" s="4">
        <f t="shared" si="5"/>
        <v>-88.866654201925826</v>
      </c>
    </row>
    <row r="14" spans="1:44">
      <c r="A14" t="s">
        <v>24</v>
      </c>
      <c r="B14">
        <v>36.700000000000003</v>
      </c>
      <c r="C14">
        <v>0.1</v>
      </c>
      <c r="D14">
        <v>36.799999999999997</v>
      </c>
      <c r="E14" s="2">
        <v>3001.1869422064001</v>
      </c>
      <c r="F14" s="4">
        <v>21.561211170073399</v>
      </c>
      <c r="G14">
        <v>7</v>
      </c>
      <c r="H14">
        <v>13</v>
      </c>
      <c r="I14">
        <v>20</v>
      </c>
      <c r="J14" s="2">
        <v>1633.6669999999999</v>
      </c>
      <c r="K14" s="2">
        <v>21.5612085851164</v>
      </c>
      <c r="L14" s="4">
        <f t="shared" si="0"/>
        <v>-45.565970015884197</v>
      </c>
      <c r="M14">
        <v>11.4</v>
      </c>
      <c r="N14">
        <v>20</v>
      </c>
      <c r="O14">
        <v>31.4</v>
      </c>
      <c r="P14" s="2">
        <v>1539.7170000000001</v>
      </c>
      <c r="Q14" s="4">
        <v>12.9367273277804</v>
      </c>
      <c r="R14" s="4">
        <f t="shared" si="1"/>
        <v>-48.696398136797256</v>
      </c>
      <c r="S14">
        <v>23.9</v>
      </c>
      <c r="T14">
        <v>40.200000000000003</v>
      </c>
      <c r="U14">
        <v>64.099999999999994</v>
      </c>
      <c r="V14" s="2">
        <v>1464.5569</v>
      </c>
      <c r="W14" s="4">
        <v>6.0371389208013699</v>
      </c>
      <c r="X14" s="4">
        <f t="shared" si="2"/>
        <v>-51.200743965542742</v>
      </c>
      <c r="Y14">
        <v>1</v>
      </c>
      <c r="Z14">
        <v>4</v>
      </c>
      <c r="AA14">
        <v>5</v>
      </c>
      <c r="AB14" s="2">
        <v>408.74329999999998</v>
      </c>
      <c r="AC14" s="4">
        <v>21.5612085851164</v>
      </c>
      <c r="AD14" s="4">
        <f t="shared" si="3"/>
        <v>-86.380611808889782</v>
      </c>
      <c r="AE14">
        <v>1.6</v>
      </c>
      <c r="AF14">
        <v>6.2</v>
      </c>
      <c r="AG14">
        <v>7.8</v>
      </c>
      <c r="AH14" s="2">
        <v>382.14389999999997</v>
      </c>
      <c r="AI14" s="4">
        <v>12.9367273277804</v>
      </c>
      <c r="AJ14" s="4">
        <f t="shared" si="4"/>
        <v>-87.266907814844188</v>
      </c>
      <c r="AK14">
        <v>3.4</v>
      </c>
      <c r="AL14">
        <v>12.4</v>
      </c>
      <c r="AM14">
        <v>15.8</v>
      </c>
      <c r="AN14" s="2">
        <v>360.86446999999998</v>
      </c>
      <c r="AO14" s="4">
        <v>6.0371389208013699</v>
      </c>
      <c r="AP14" s="4">
        <f t="shared" si="5"/>
        <v>-87.97594162079416</v>
      </c>
    </row>
    <row r="15" spans="1:44">
      <c r="A15" t="s">
        <v>25</v>
      </c>
      <c r="B15">
        <v>0.1</v>
      </c>
      <c r="C15">
        <v>14</v>
      </c>
      <c r="D15">
        <v>14.1</v>
      </c>
      <c r="E15" s="2">
        <v>66.002019596558497</v>
      </c>
      <c r="F15" s="4">
        <v>1.23244507186194</v>
      </c>
      <c r="G15">
        <v>0.1</v>
      </c>
      <c r="H15">
        <v>13</v>
      </c>
      <c r="I15">
        <v>13.1</v>
      </c>
      <c r="J15" s="2">
        <v>61.354033999999999</v>
      </c>
      <c r="K15" s="2">
        <v>1.23244505961673</v>
      </c>
      <c r="L15" s="4">
        <f t="shared" si="0"/>
        <v>-7.0421869284752248</v>
      </c>
      <c r="M15">
        <v>0.2</v>
      </c>
      <c r="N15">
        <v>20</v>
      </c>
      <c r="O15">
        <v>20.2</v>
      </c>
      <c r="P15" s="2">
        <v>56.78454</v>
      </c>
      <c r="Q15" s="4">
        <v>0.73946712079779997</v>
      </c>
      <c r="R15" s="4">
        <f t="shared" si="1"/>
        <v>-13.96545083453646</v>
      </c>
      <c r="S15">
        <v>0.5</v>
      </c>
      <c r="T15">
        <v>40.200000000000003</v>
      </c>
      <c r="U15">
        <v>40.700000000000003</v>
      </c>
      <c r="V15" s="2">
        <v>53.128937000000001</v>
      </c>
      <c r="W15" s="4">
        <v>0.34508460818990899</v>
      </c>
      <c r="X15" s="4">
        <f t="shared" si="2"/>
        <v>-19.504073777205644</v>
      </c>
      <c r="Y15">
        <v>1</v>
      </c>
      <c r="Z15">
        <v>4</v>
      </c>
      <c r="AA15">
        <v>5</v>
      </c>
      <c r="AB15" s="2">
        <v>23.363</v>
      </c>
      <c r="AC15" s="4">
        <v>1.23244505961673</v>
      </c>
      <c r="AD15" s="4">
        <f t="shared" si="3"/>
        <v>-64.602598310161099</v>
      </c>
      <c r="AE15">
        <v>1.6</v>
      </c>
      <c r="AF15">
        <v>6.2</v>
      </c>
      <c r="AG15">
        <v>7.8</v>
      </c>
      <c r="AH15" s="2">
        <v>21.843456</v>
      </c>
      <c r="AI15" s="4">
        <v>0.73946712079779997</v>
      </c>
      <c r="AJ15" s="4">
        <f t="shared" si="4"/>
        <v>-66.90486725479083</v>
      </c>
      <c r="AK15">
        <v>3.4</v>
      </c>
      <c r="AL15">
        <v>12.4</v>
      </c>
      <c r="AM15">
        <v>15.8</v>
      </c>
      <c r="AN15" s="2">
        <v>20.627116999999998</v>
      </c>
      <c r="AO15" s="4">
        <v>0.34508460818990899</v>
      </c>
      <c r="AP15" s="4">
        <f t="shared" si="5"/>
        <v>-68.747748741501326</v>
      </c>
    </row>
    <row r="16" spans="1:44">
      <c r="A16" t="s">
        <v>26</v>
      </c>
      <c r="B16">
        <v>1</v>
      </c>
      <c r="C16">
        <v>14</v>
      </c>
      <c r="D16">
        <v>15</v>
      </c>
      <c r="E16" s="2">
        <v>175.78702589243801</v>
      </c>
      <c r="F16" s="4">
        <v>3.0938054236019901</v>
      </c>
      <c r="G16">
        <v>1</v>
      </c>
      <c r="H16">
        <v>13</v>
      </c>
      <c r="I16">
        <v>14</v>
      </c>
      <c r="J16" s="2">
        <v>164.12137000000001</v>
      </c>
      <c r="K16" s="2">
        <v>3.0938054228854699</v>
      </c>
      <c r="L16" s="4">
        <f t="shared" si="0"/>
        <v>-6.6362439623821112</v>
      </c>
      <c r="M16">
        <v>1.6</v>
      </c>
      <c r="N16">
        <v>20</v>
      </c>
      <c r="O16">
        <v>21.6</v>
      </c>
      <c r="P16" s="2">
        <v>152.39783</v>
      </c>
      <c r="Q16" s="4">
        <v>1.8562831</v>
      </c>
      <c r="R16" s="4">
        <f t="shared" si="1"/>
        <v>-13.305416468419907</v>
      </c>
      <c r="S16">
        <v>3.4</v>
      </c>
      <c r="T16">
        <v>40.200000000000003</v>
      </c>
      <c r="U16">
        <v>43.6</v>
      </c>
      <c r="V16" s="2">
        <v>143.01901000000001</v>
      </c>
      <c r="W16" s="4">
        <v>0.86626499999999995</v>
      </c>
      <c r="X16" s="4">
        <f t="shared" si="2"/>
        <v>-18.640747646807768</v>
      </c>
      <c r="Y16">
        <v>1</v>
      </c>
      <c r="Z16">
        <v>4</v>
      </c>
      <c r="AA16">
        <v>5</v>
      </c>
      <c r="AB16" s="2">
        <v>58.650322000000003</v>
      </c>
      <c r="AC16" s="4">
        <v>3.0938054228854699</v>
      </c>
      <c r="AD16" s="4">
        <f t="shared" si="3"/>
        <v>-66.635579786253714</v>
      </c>
      <c r="AE16">
        <v>1.6</v>
      </c>
      <c r="AF16">
        <v>6.2</v>
      </c>
      <c r="AG16">
        <v>7.8</v>
      </c>
      <c r="AH16" s="2">
        <v>54.833602999999997</v>
      </c>
      <c r="AI16" s="4">
        <v>1.85628318570907</v>
      </c>
      <c r="AJ16" s="4">
        <f t="shared" si="4"/>
        <v>-68.806797474603144</v>
      </c>
      <c r="AK16">
        <v>3.4</v>
      </c>
      <c r="AL16">
        <v>12.4</v>
      </c>
      <c r="AM16">
        <v>15.8</v>
      </c>
      <c r="AN16" s="2">
        <v>51.780228000000001</v>
      </c>
      <c r="AO16" s="4">
        <v>0.86626544698461505</v>
      </c>
      <c r="AP16" s="4">
        <f t="shared" si="5"/>
        <v>-70.543771511508652</v>
      </c>
    </row>
    <row r="17" spans="1:42">
      <c r="A17" t="s">
        <v>27</v>
      </c>
      <c r="B17">
        <v>19</v>
      </c>
      <c r="C17">
        <v>16</v>
      </c>
      <c r="D17">
        <v>35</v>
      </c>
      <c r="E17" s="2">
        <v>1121.9120823580399</v>
      </c>
      <c r="F17" s="4">
        <v>8.4655188999999993</v>
      </c>
      <c r="G17">
        <v>7</v>
      </c>
      <c r="H17">
        <v>13</v>
      </c>
      <c r="I17">
        <v>20</v>
      </c>
      <c r="J17" s="2">
        <v>641.41300000000001</v>
      </c>
      <c r="K17" s="2">
        <v>8.4655188004389998</v>
      </c>
      <c r="L17" s="4">
        <f t="shared" si="0"/>
        <v>-42.828586117739704</v>
      </c>
      <c r="M17">
        <v>11.4</v>
      </c>
      <c r="N17">
        <v>20</v>
      </c>
      <c r="O17">
        <v>31.4</v>
      </c>
      <c r="P17" s="2">
        <v>604.52620000000002</v>
      </c>
      <c r="Q17" s="4">
        <v>5.0793113999999999</v>
      </c>
      <c r="R17" s="4">
        <f t="shared" si="1"/>
        <v>-46.116437329972939</v>
      </c>
      <c r="S17">
        <v>23.9</v>
      </c>
      <c r="T17">
        <v>40.200000000000003</v>
      </c>
      <c r="U17">
        <v>64.099999999999994</v>
      </c>
      <c r="V17" s="2">
        <v>575.01679999999999</v>
      </c>
      <c r="W17" s="4">
        <v>2.3703452028999998</v>
      </c>
      <c r="X17" s="4">
        <f t="shared" si="2"/>
        <v>-48.746714734417772</v>
      </c>
      <c r="Y17">
        <v>1</v>
      </c>
      <c r="Z17">
        <v>4</v>
      </c>
      <c r="AA17">
        <v>5</v>
      </c>
      <c r="AB17" s="2">
        <v>160.48373000000001</v>
      </c>
      <c r="AC17" s="4">
        <v>8.4655187999999999</v>
      </c>
      <c r="AD17" s="4">
        <f t="shared" si="3"/>
        <v>-85.695516384608808</v>
      </c>
      <c r="AE17">
        <v>1.6</v>
      </c>
      <c r="AF17">
        <v>6.2</v>
      </c>
      <c r="AG17">
        <v>7.8</v>
      </c>
      <c r="AH17" s="2">
        <v>150.04013</v>
      </c>
      <c r="AI17" s="4">
        <v>5.0793114160000004</v>
      </c>
      <c r="AJ17" s="4">
        <f t="shared" si="4"/>
        <v>-86.626391465127568</v>
      </c>
      <c r="AK17">
        <v>3.4</v>
      </c>
      <c r="AL17">
        <v>12.4</v>
      </c>
      <c r="AM17">
        <v>15.8</v>
      </c>
      <c r="AN17" s="2">
        <v>141.68522999999999</v>
      </c>
      <c r="AO17" s="4">
        <v>2.3703452</v>
      </c>
      <c r="AP17" s="4">
        <f t="shared" si="5"/>
        <v>-87.371093312213432</v>
      </c>
    </row>
    <row r="18" spans="1:42">
      <c r="A18" t="s">
        <v>28</v>
      </c>
      <c r="B18">
        <v>0.2</v>
      </c>
      <c r="C18">
        <v>14</v>
      </c>
      <c r="D18">
        <v>14.2</v>
      </c>
      <c r="E18" s="2">
        <v>31.2604874924439</v>
      </c>
      <c r="F18" s="4">
        <v>0.58130998300000003</v>
      </c>
      <c r="G18">
        <v>0.2</v>
      </c>
      <c r="H18">
        <v>13</v>
      </c>
      <c r="I18">
        <v>13.2</v>
      </c>
      <c r="J18" s="2">
        <v>29.068570999999999</v>
      </c>
      <c r="K18" s="2">
        <v>0.58130999999999999</v>
      </c>
      <c r="L18" s="4">
        <f t="shared" si="0"/>
        <v>-7.0117796242739932</v>
      </c>
      <c r="M18">
        <v>0.3</v>
      </c>
      <c r="N18">
        <v>20</v>
      </c>
      <c r="O18">
        <v>20.3</v>
      </c>
      <c r="P18">
        <v>26.910001999999999</v>
      </c>
      <c r="Q18" s="4">
        <v>0.34877999999999998</v>
      </c>
      <c r="R18" s="4">
        <f t="shared" si="1"/>
        <v>-13.916883073226147</v>
      </c>
      <c r="S18">
        <v>0.7</v>
      </c>
      <c r="T18">
        <v>40.200000000000003</v>
      </c>
      <c r="U18">
        <v>40.9</v>
      </c>
      <c r="V18" s="2">
        <v>25.183150000000001</v>
      </c>
      <c r="W18" s="4">
        <v>0.16275999999999999</v>
      </c>
      <c r="X18" s="4">
        <f t="shared" si="2"/>
        <v>-19.440955595823247</v>
      </c>
      <c r="Y18">
        <v>1</v>
      </c>
      <c r="Z18">
        <v>4</v>
      </c>
      <c r="AA18">
        <v>5</v>
      </c>
      <c r="AB18" s="2">
        <v>11.020092</v>
      </c>
      <c r="AC18" s="4">
        <v>0.58131000430000002</v>
      </c>
      <c r="AD18" s="4">
        <f t="shared" si="3"/>
        <v>-64.747536318287715</v>
      </c>
      <c r="AE18">
        <v>1.6</v>
      </c>
      <c r="AF18">
        <v>6.2</v>
      </c>
      <c r="AG18">
        <v>7.8</v>
      </c>
      <c r="AH18" s="2">
        <v>10.302949999999999</v>
      </c>
      <c r="AI18" s="4">
        <v>0.34877999999999998</v>
      </c>
      <c r="AJ18" s="4">
        <f t="shared" si="4"/>
        <v>-67.041620824082258</v>
      </c>
      <c r="AK18">
        <v>3.4</v>
      </c>
      <c r="AL18">
        <v>12.4</v>
      </c>
      <c r="AM18">
        <v>15.8</v>
      </c>
      <c r="AN18" s="2">
        <v>9.7292369999999995</v>
      </c>
      <c r="AO18" s="4">
        <v>0.16275999999999999</v>
      </c>
      <c r="AP18" s="4">
        <f t="shared" si="5"/>
        <v>-68.876886509362052</v>
      </c>
    </row>
    <row r="19" spans="1:42">
      <c r="A19" t="s">
        <v>29</v>
      </c>
      <c r="B19">
        <v>42</v>
      </c>
      <c r="C19">
        <v>0.1</v>
      </c>
      <c r="D19">
        <v>42.1</v>
      </c>
      <c r="E19" s="2">
        <v>1881.10586182917</v>
      </c>
      <c r="F19" s="4">
        <v>11.796227999999999</v>
      </c>
      <c r="G19">
        <v>7</v>
      </c>
      <c r="H19">
        <v>13</v>
      </c>
      <c r="I19">
        <v>20</v>
      </c>
      <c r="J19" s="2">
        <v>893.78610000000003</v>
      </c>
      <c r="K19" s="2">
        <v>11.796200000000001</v>
      </c>
      <c r="L19" s="4">
        <f t="shared" si="0"/>
        <v>-52.486134983871104</v>
      </c>
      <c r="M19">
        <v>11.4</v>
      </c>
      <c r="N19">
        <v>20</v>
      </c>
      <c r="O19">
        <v>31.4</v>
      </c>
      <c r="P19" s="2">
        <v>842.38556000000005</v>
      </c>
      <c r="Q19" s="4">
        <v>7.0777000000000001</v>
      </c>
      <c r="R19" s="4">
        <f t="shared" si="1"/>
        <v>-55.218598958547062</v>
      </c>
      <c r="S19">
        <v>23.9</v>
      </c>
      <c r="T19">
        <v>40.200000000000003</v>
      </c>
      <c r="U19">
        <v>64.099999999999994</v>
      </c>
      <c r="V19" s="2">
        <v>801.26513999999997</v>
      </c>
      <c r="W19" s="4">
        <v>3.3029440999999999</v>
      </c>
      <c r="X19" s="4">
        <f t="shared" si="2"/>
        <v>-57.40456950036522</v>
      </c>
      <c r="Y19">
        <v>1</v>
      </c>
      <c r="Z19">
        <v>4</v>
      </c>
      <c r="AA19">
        <v>5</v>
      </c>
      <c r="AB19" s="2">
        <v>223.62513999999999</v>
      </c>
      <c r="AC19" s="4">
        <v>11.796227</v>
      </c>
      <c r="AD19" s="4">
        <f t="shared" si="3"/>
        <v>-88.112038533410924</v>
      </c>
      <c r="AE19">
        <v>1.6</v>
      </c>
      <c r="AF19">
        <v>6.2</v>
      </c>
      <c r="AG19">
        <v>7.8</v>
      </c>
      <c r="AH19" s="2">
        <v>209.07256000000001</v>
      </c>
      <c r="AI19" s="4">
        <v>7.0777371999999996</v>
      </c>
      <c r="AJ19" s="4">
        <f t="shared" si="4"/>
        <v>-88.885656876498174</v>
      </c>
      <c r="AK19">
        <v>3.4</v>
      </c>
      <c r="AL19">
        <v>12.4</v>
      </c>
      <c r="AM19">
        <v>15.8</v>
      </c>
      <c r="AN19" s="2">
        <v>197.43047000000001</v>
      </c>
      <c r="AO19" s="4">
        <v>3.3029440000000001</v>
      </c>
      <c r="AP19" s="4">
        <f t="shared" si="5"/>
        <v>-89.504552933133681</v>
      </c>
    </row>
    <row r="20" spans="1:42">
      <c r="A20" t="s">
        <v>30</v>
      </c>
      <c r="B20">
        <v>34.9</v>
      </c>
      <c r="C20">
        <v>1.8</v>
      </c>
      <c r="D20">
        <v>36.700000000000003</v>
      </c>
      <c r="E20" s="2">
        <v>2129.1799270903798</v>
      </c>
      <c r="F20" s="4">
        <v>15.326212999999999</v>
      </c>
      <c r="G20">
        <v>7</v>
      </c>
      <c r="H20">
        <v>13</v>
      </c>
      <c r="I20">
        <v>20</v>
      </c>
      <c r="J20" s="2">
        <v>1161.2488000000001</v>
      </c>
      <c r="K20" s="2">
        <v>15.326214999999999</v>
      </c>
      <c r="L20" s="4">
        <f t="shared" si="0"/>
        <v>-45.460278615959957</v>
      </c>
      <c r="M20">
        <v>11.4</v>
      </c>
      <c r="N20">
        <v>20</v>
      </c>
      <c r="O20">
        <v>31.4</v>
      </c>
      <c r="P20">
        <v>1094.4667999999999</v>
      </c>
      <c r="Q20" s="4">
        <v>9.1957269999999998</v>
      </c>
      <c r="R20" s="4">
        <f t="shared" si="1"/>
        <v>-48.596791371425425</v>
      </c>
      <c r="S20">
        <v>23.9</v>
      </c>
      <c r="T20">
        <v>40.200000000000003</v>
      </c>
      <c r="U20">
        <v>64.099999999999994</v>
      </c>
      <c r="V20" s="2">
        <v>1041.0413000000001</v>
      </c>
      <c r="W20" s="4">
        <v>4.2912999999999997</v>
      </c>
      <c r="X20" s="4">
        <f t="shared" si="2"/>
        <v>-51.105996879153849</v>
      </c>
      <c r="Y20">
        <v>1</v>
      </c>
      <c r="Z20">
        <v>4</v>
      </c>
      <c r="AA20">
        <v>5</v>
      </c>
      <c r="AB20" s="2">
        <v>290.54424999999998</v>
      </c>
      <c r="AC20" s="4">
        <v>15.32621</v>
      </c>
      <c r="AD20" s="4">
        <f t="shared" si="3"/>
        <v>-86.354171091729114</v>
      </c>
      <c r="AE20">
        <v>1.6</v>
      </c>
      <c r="AF20">
        <v>6.2</v>
      </c>
      <c r="AG20">
        <v>7.8</v>
      </c>
      <c r="AH20" s="2">
        <v>271.63684000000001</v>
      </c>
      <c r="AI20" s="4">
        <v>9.1957000000000004</v>
      </c>
      <c r="AJ20" s="4">
        <f t="shared" si="4"/>
        <v>-87.242184817550665</v>
      </c>
      <c r="AK20">
        <v>3.4</v>
      </c>
      <c r="AL20">
        <v>12.4</v>
      </c>
      <c r="AM20">
        <v>15.8</v>
      </c>
      <c r="AN20" s="2">
        <v>256.51085999999998</v>
      </c>
      <c r="AO20" s="4">
        <v>4.2913300000000003</v>
      </c>
      <c r="AP20" s="4">
        <f t="shared" si="5"/>
        <v>-87.952598240462777</v>
      </c>
    </row>
    <row r="21" spans="1:42">
      <c r="A21" t="s">
        <v>31</v>
      </c>
      <c r="B21">
        <v>0.1</v>
      </c>
      <c r="C21">
        <v>14</v>
      </c>
      <c r="D21">
        <v>14.1</v>
      </c>
      <c r="E21" s="4">
        <v>0.87706731859579201</v>
      </c>
      <c r="F21" s="3">
        <v>1.64207E-2</v>
      </c>
      <c r="G21">
        <v>0.1</v>
      </c>
      <c r="H21">
        <v>13</v>
      </c>
      <c r="I21">
        <v>13.1</v>
      </c>
      <c r="J21" s="4">
        <v>0.8151505</v>
      </c>
      <c r="K21" s="3">
        <v>1.6420000000000001E-2</v>
      </c>
      <c r="L21" s="4">
        <f t="shared" si="0"/>
        <v>-7.0595286454091664</v>
      </c>
      <c r="M21">
        <v>0.2</v>
      </c>
      <c r="N21">
        <v>20</v>
      </c>
      <c r="O21">
        <v>20.2</v>
      </c>
      <c r="P21" s="4">
        <v>0.75432502999999995</v>
      </c>
      <c r="Q21" s="3">
        <v>9.8524400000000005E-3</v>
      </c>
      <c r="R21" s="4">
        <f t="shared" si="1"/>
        <v>-13.994625725230044</v>
      </c>
      <c r="S21">
        <v>0.3</v>
      </c>
      <c r="T21">
        <v>40.200000000000003</v>
      </c>
      <c r="U21">
        <v>40.5</v>
      </c>
      <c r="V21" s="4">
        <v>0.70566450000000003</v>
      </c>
      <c r="W21" s="3">
        <v>4.5978069999999998E-3</v>
      </c>
      <c r="X21" s="4">
        <f t="shared" si="2"/>
        <v>-19.54272094760211</v>
      </c>
      <c r="Y21">
        <v>1</v>
      </c>
      <c r="Z21">
        <v>4</v>
      </c>
      <c r="AA21">
        <v>5</v>
      </c>
      <c r="AB21" s="4">
        <v>0.31129362999999999</v>
      </c>
      <c r="AC21" s="3">
        <v>1.6420000000000001E-2</v>
      </c>
      <c r="AD21" s="4">
        <f t="shared" si="3"/>
        <v>-64.50744162963575</v>
      </c>
      <c r="AE21">
        <v>1.6</v>
      </c>
      <c r="AF21">
        <v>6.2</v>
      </c>
      <c r="AG21">
        <v>7.8</v>
      </c>
      <c r="AH21" s="4">
        <v>0.29103592</v>
      </c>
      <c r="AI21" s="3">
        <v>9.8524400000000005E-3</v>
      </c>
      <c r="AJ21" s="4">
        <f t="shared" si="4"/>
        <v>-66.817151451275564</v>
      </c>
      <c r="AK21">
        <v>3.4</v>
      </c>
      <c r="AL21">
        <v>12.4</v>
      </c>
      <c r="AM21">
        <v>15.8</v>
      </c>
      <c r="AN21" s="4">
        <v>0.27482974999999998</v>
      </c>
      <c r="AO21" s="3">
        <v>4.5900000000000003E-3</v>
      </c>
      <c r="AP21" s="4">
        <f t="shared" si="5"/>
        <v>-68.66491953662009</v>
      </c>
    </row>
    <row r="22" spans="1:42">
      <c r="A22" t="s">
        <v>32</v>
      </c>
      <c r="B22">
        <v>47.5</v>
      </c>
      <c r="C22">
        <v>3</v>
      </c>
      <c r="D22">
        <v>50.5</v>
      </c>
      <c r="E22" s="2">
        <v>288.44793517494003</v>
      </c>
      <c r="F22" s="4">
        <v>1.5057579999999999</v>
      </c>
      <c r="G22">
        <v>7</v>
      </c>
      <c r="H22">
        <v>13</v>
      </c>
      <c r="I22">
        <v>20</v>
      </c>
      <c r="J22" s="2">
        <v>114.08955</v>
      </c>
      <c r="K22" s="2">
        <v>1.5057579999999999</v>
      </c>
      <c r="L22" s="4">
        <f t="shared" si="0"/>
        <v>-60.447090761524734</v>
      </c>
      <c r="M22">
        <v>11.4</v>
      </c>
      <c r="N22">
        <v>20</v>
      </c>
      <c r="O22">
        <v>31.4</v>
      </c>
      <c r="P22" s="2">
        <v>107.52840999999999</v>
      </c>
      <c r="Q22" s="4">
        <v>0.90345529999999996</v>
      </c>
      <c r="R22" s="4">
        <f t="shared" si="1"/>
        <v>-62.721726562270106</v>
      </c>
      <c r="S22">
        <v>23.9</v>
      </c>
      <c r="T22">
        <v>40.200000000000003</v>
      </c>
      <c r="U22">
        <v>64.099999999999994</v>
      </c>
      <c r="V22" s="2">
        <v>102.27948000000001</v>
      </c>
      <c r="W22" s="4">
        <v>0.42161199999999999</v>
      </c>
      <c r="X22" s="4">
        <f t="shared" si="2"/>
        <v>-64.541441443160679</v>
      </c>
      <c r="Y22">
        <v>1</v>
      </c>
      <c r="Z22">
        <v>4</v>
      </c>
      <c r="AA22">
        <v>5</v>
      </c>
      <c r="AB22" s="2">
        <v>28.545186999999999</v>
      </c>
      <c r="AC22" s="4">
        <v>1.5057586999999999</v>
      </c>
      <c r="AD22" s="4">
        <f t="shared" si="3"/>
        <v>-90.103868490967812</v>
      </c>
      <c r="AE22">
        <v>1.6</v>
      </c>
      <c r="AF22">
        <v>6.2</v>
      </c>
      <c r="AG22">
        <v>7.8</v>
      </c>
      <c r="AH22" s="2">
        <v>26.687584000000001</v>
      </c>
      <c r="AI22" s="4">
        <v>0.90339999999999998</v>
      </c>
      <c r="AJ22" s="4">
        <f t="shared" si="4"/>
        <v>-90.747867900730739</v>
      </c>
      <c r="AK22">
        <v>3.4</v>
      </c>
      <c r="AL22">
        <v>12.4</v>
      </c>
      <c r="AM22">
        <v>15.8</v>
      </c>
      <c r="AN22" s="2">
        <v>25.201499999999999</v>
      </c>
      <c r="AO22" s="4">
        <v>0.4216124</v>
      </c>
      <c r="AP22" s="4">
        <f t="shared" si="5"/>
        <v>-91.26306798323391</v>
      </c>
    </row>
    <row r="23" spans="1:42">
      <c r="A23" t="s">
        <v>33</v>
      </c>
      <c r="B23">
        <v>34.9</v>
      </c>
      <c r="C23">
        <v>0.1</v>
      </c>
      <c r="D23">
        <v>35</v>
      </c>
      <c r="E23" s="2">
        <v>1521.06384077639</v>
      </c>
      <c r="F23" s="2">
        <v>11.478999999999999</v>
      </c>
      <c r="G23">
        <v>7</v>
      </c>
      <c r="H23">
        <v>13</v>
      </c>
      <c r="I23">
        <v>20</v>
      </c>
      <c r="J23" s="2">
        <v>869.76184000000001</v>
      </c>
      <c r="K23" s="2">
        <v>11.478999999999999</v>
      </c>
      <c r="L23" s="4">
        <f t="shared" si="0"/>
        <v>-42.818847132934849</v>
      </c>
      <c r="M23">
        <v>11.4</v>
      </c>
      <c r="N23">
        <v>20</v>
      </c>
      <c r="O23">
        <v>31.4</v>
      </c>
      <c r="P23">
        <v>819.74303999999995</v>
      </c>
      <c r="Q23" s="2">
        <v>6.8869999999999996</v>
      </c>
      <c r="R23" s="4">
        <f t="shared" si="1"/>
        <v>-46.107256117430147</v>
      </c>
      <c r="S23">
        <v>23.9</v>
      </c>
      <c r="T23">
        <v>40.200000000000003</v>
      </c>
      <c r="U23">
        <v>64.099999999999994</v>
      </c>
      <c r="V23" s="2">
        <v>779.72789999999998</v>
      </c>
      <c r="W23" s="2">
        <v>3.214</v>
      </c>
      <c r="X23" s="4">
        <f t="shared" si="2"/>
        <v>-48.737989879372392</v>
      </c>
      <c r="Y23">
        <v>1</v>
      </c>
      <c r="Z23">
        <v>4</v>
      </c>
      <c r="AA23">
        <v>5</v>
      </c>
      <c r="AB23" s="2">
        <v>217.61431999999999</v>
      </c>
      <c r="AC23" s="2">
        <v>11.478999999999999</v>
      </c>
      <c r="AD23" s="4">
        <f t="shared" si="3"/>
        <v>-85.69328162525224</v>
      </c>
      <c r="AE23">
        <v>1.6</v>
      </c>
      <c r="AF23">
        <v>6.2</v>
      </c>
      <c r="AG23">
        <v>7.8</v>
      </c>
      <c r="AH23" s="2">
        <v>203.45284000000001</v>
      </c>
      <c r="AI23" s="2">
        <v>6.88</v>
      </c>
      <c r="AJ23" s="4">
        <f t="shared" si="4"/>
        <v>-86.624306321281523</v>
      </c>
      <c r="AK23">
        <v>3.4</v>
      </c>
      <c r="AL23">
        <v>12.4</v>
      </c>
      <c r="AM23">
        <v>15.8</v>
      </c>
      <c r="AN23" s="2">
        <v>192.12370000000001</v>
      </c>
      <c r="AO23" s="2">
        <v>3.214</v>
      </c>
      <c r="AP23" s="4">
        <f t="shared" si="5"/>
        <v>-87.369123185392709</v>
      </c>
    </row>
    <row r="24" spans="1:42">
      <c r="A24" t="s">
        <v>34</v>
      </c>
      <c r="B24">
        <v>8.6</v>
      </c>
      <c r="C24">
        <v>14</v>
      </c>
      <c r="D24">
        <v>22.6</v>
      </c>
      <c r="E24" s="2">
        <v>2099.3000902755598</v>
      </c>
      <c r="F24" s="2">
        <v>24.553999999999998</v>
      </c>
      <c r="G24">
        <v>7</v>
      </c>
      <c r="H24">
        <v>13</v>
      </c>
      <c r="I24">
        <v>20</v>
      </c>
      <c r="J24" s="2">
        <v>1856.4286</v>
      </c>
      <c r="K24" s="2">
        <v>24.55</v>
      </c>
      <c r="L24" s="4">
        <f t="shared" si="0"/>
        <v>-11.569164951718736</v>
      </c>
      <c r="M24">
        <v>11.3</v>
      </c>
      <c r="N24">
        <v>20</v>
      </c>
      <c r="O24">
        <v>31.3</v>
      </c>
      <c r="P24" s="2">
        <v>1749.5355999999999</v>
      </c>
      <c r="Q24" s="2">
        <v>14.731999999999999</v>
      </c>
      <c r="R24" s="4">
        <f t="shared" si="1"/>
        <v>-16.661004869944477</v>
      </c>
      <c r="S24">
        <v>23.7</v>
      </c>
      <c r="T24">
        <v>40.200000000000003</v>
      </c>
      <c r="U24">
        <v>63.9</v>
      </c>
      <c r="V24" s="2">
        <v>1664.0216</v>
      </c>
      <c r="W24" s="2">
        <v>6.875</v>
      </c>
      <c r="X24" s="4">
        <f t="shared" si="2"/>
        <v>-20.734457750555517</v>
      </c>
      <c r="Y24">
        <v>1</v>
      </c>
      <c r="Z24">
        <v>4</v>
      </c>
      <c r="AA24">
        <v>5</v>
      </c>
      <c r="AB24" s="2">
        <v>465.49432000000002</v>
      </c>
      <c r="AC24" s="2">
        <v>24.553999999999998</v>
      </c>
      <c r="AD24" s="4">
        <f t="shared" si="3"/>
        <v>-77.826213500572095</v>
      </c>
      <c r="AE24">
        <v>1.6</v>
      </c>
      <c r="AF24">
        <v>6.2</v>
      </c>
      <c r="AG24">
        <v>7.8</v>
      </c>
      <c r="AH24" s="2">
        <v>435.20184</v>
      </c>
      <c r="AI24" s="2">
        <v>14.731999999999999</v>
      </c>
      <c r="AJ24" s="4">
        <f t="shared" si="4"/>
        <v>-79.269193479486106</v>
      </c>
      <c r="AK24">
        <v>3.4</v>
      </c>
      <c r="AL24">
        <v>12.4</v>
      </c>
      <c r="AM24">
        <v>15.8</v>
      </c>
      <c r="AN24" s="2">
        <v>410.96785999999997</v>
      </c>
      <c r="AO24" s="2">
        <v>6.875</v>
      </c>
      <c r="AP24" s="4">
        <f t="shared" si="5"/>
        <v>-80.423577272077608</v>
      </c>
    </row>
    <row r="25" spans="1:42">
      <c r="A25" t="s">
        <v>35</v>
      </c>
      <c r="B25">
        <v>0.4</v>
      </c>
      <c r="C25">
        <v>43.4</v>
      </c>
      <c r="D25">
        <v>43.8</v>
      </c>
      <c r="E25" s="2">
        <v>563.56936340505797</v>
      </c>
      <c r="F25" s="3">
        <v>3.3988999999999998</v>
      </c>
      <c r="G25">
        <v>7</v>
      </c>
      <c r="H25">
        <v>13</v>
      </c>
      <c r="I25">
        <v>20</v>
      </c>
      <c r="J25" s="2">
        <v>257.53232000000003</v>
      </c>
      <c r="K25" s="2">
        <v>3.3988999999999998</v>
      </c>
      <c r="L25" s="4">
        <f t="shared" si="0"/>
        <v>-54.303349911712274</v>
      </c>
      <c r="M25">
        <v>11.4</v>
      </c>
      <c r="N25">
        <v>20</v>
      </c>
      <c r="O25">
        <v>31.4</v>
      </c>
      <c r="P25" s="2">
        <v>242.72197</v>
      </c>
      <c r="Q25" s="3">
        <v>2.0390000000000001</v>
      </c>
      <c r="R25" s="4">
        <f t="shared" si="1"/>
        <v>-56.931305042295776</v>
      </c>
      <c r="S25">
        <v>23.9</v>
      </c>
      <c r="T25">
        <v>40.200000000000003</v>
      </c>
      <c r="U25">
        <v>64.099999999999994</v>
      </c>
      <c r="V25" s="2">
        <v>230.87369000000001</v>
      </c>
      <c r="W25" s="3">
        <v>0.95169000000000004</v>
      </c>
      <c r="X25" s="4">
        <f t="shared" si="2"/>
        <v>-59.033669146762577</v>
      </c>
      <c r="Y25">
        <v>1</v>
      </c>
      <c r="Z25">
        <v>4</v>
      </c>
      <c r="AA25">
        <v>5</v>
      </c>
      <c r="AB25" s="2">
        <v>64.434550000000002</v>
      </c>
      <c r="AC25" s="3">
        <v>3.3988999999999998</v>
      </c>
      <c r="AD25" s="4">
        <f t="shared" si="3"/>
        <v>-88.566704618098896</v>
      </c>
      <c r="AE25">
        <v>1.6</v>
      </c>
      <c r="AF25">
        <v>6.2</v>
      </c>
      <c r="AG25">
        <v>7.8</v>
      </c>
      <c r="AH25" s="2">
        <v>60.241413000000001</v>
      </c>
      <c r="AI25" s="3">
        <v>2.0392999999999999</v>
      </c>
      <c r="AJ25" s="4">
        <f t="shared" si="4"/>
        <v>-89.310736723510942</v>
      </c>
      <c r="AK25">
        <v>3.4</v>
      </c>
      <c r="AL25">
        <v>12.4</v>
      </c>
      <c r="AM25">
        <v>15.8</v>
      </c>
      <c r="AN25" s="2">
        <v>56.886898000000002</v>
      </c>
      <c r="AO25" s="3">
        <v>0.95169000000000004</v>
      </c>
      <c r="AP25" s="4">
        <f t="shared" si="5"/>
        <v>-89.905963366019009</v>
      </c>
    </row>
    <row r="26" spans="1:42">
      <c r="A26" t="s">
        <v>36</v>
      </c>
      <c r="B26">
        <v>0</v>
      </c>
      <c r="C26">
        <v>14</v>
      </c>
      <c r="D26">
        <v>14</v>
      </c>
      <c r="E26" s="2">
        <v>10.6339387443881</v>
      </c>
      <c r="F26" s="3">
        <v>0.19989999999999999</v>
      </c>
      <c r="G26">
        <v>0</v>
      </c>
      <c r="H26">
        <v>13</v>
      </c>
      <c r="I26">
        <v>13</v>
      </c>
      <c r="J26" s="2">
        <v>9.8798290000000009</v>
      </c>
      <c r="K26" s="2">
        <v>0.19999</v>
      </c>
      <c r="L26" s="4">
        <f t="shared" si="0"/>
        <v>-7.0915374116299974</v>
      </c>
      <c r="M26">
        <v>0.1</v>
      </c>
      <c r="N26">
        <v>20</v>
      </c>
      <c r="O26">
        <v>20.100000000000001</v>
      </c>
      <c r="P26" s="2">
        <v>9.1402180000000008</v>
      </c>
      <c r="Q26" s="3">
        <v>0.11999</v>
      </c>
      <c r="R26" s="4">
        <f t="shared" si="1"/>
        <v>-14.04673075793659</v>
      </c>
      <c r="S26">
        <v>0.1</v>
      </c>
      <c r="T26">
        <v>40.200000000000003</v>
      </c>
      <c r="U26">
        <v>40.299999999999997</v>
      </c>
      <c r="V26" s="2">
        <v>8.5485290000000003</v>
      </c>
      <c r="W26" s="3">
        <v>5.5989999999999998E-2</v>
      </c>
      <c r="X26" s="4">
        <f t="shared" si="2"/>
        <v>-19.610887315752532</v>
      </c>
      <c r="Y26">
        <v>1</v>
      </c>
      <c r="Z26">
        <v>4</v>
      </c>
      <c r="AA26">
        <v>5</v>
      </c>
      <c r="AB26" s="2">
        <v>3.7913655999999998</v>
      </c>
      <c r="AC26" s="3">
        <v>0.19989999999999999</v>
      </c>
      <c r="AD26" s="4">
        <f t="shared" si="3"/>
        <v>-64.346554074323265</v>
      </c>
      <c r="AE26">
        <v>1.6</v>
      </c>
      <c r="AF26">
        <v>6.2</v>
      </c>
      <c r="AG26">
        <v>7.8</v>
      </c>
      <c r="AH26" s="2">
        <v>3.5446393</v>
      </c>
      <c r="AI26" s="3">
        <v>0.11999</v>
      </c>
      <c r="AJ26" s="4">
        <f t="shared" si="4"/>
        <v>-66.666732005855962</v>
      </c>
      <c r="AK26">
        <v>3.4</v>
      </c>
      <c r="AL26">
        <v>12.4</v>
      </c>
      <c r="AM26">
        <v>15.8</v>
      </c>
      <c r="AN26" s="2">
        <v>3.3472578999999998</v>
      </c>
      <c r="AO26" s="3">
        <v>5.5989999999999998E-2</v>
      </c>
      <c r="AP26" s="4">
        <f t="shared" si="5"/>
        <v>-68.52287773646934</v>
      </c>
    </row>
    <row r="27" spans="1:42">
      <c r="A27" t="s">
        <v>37</v>
      </c>
      <c r="B27">
        <v>2.2000000000000002</v>
      </c>
      <c r="C27">
        <v>5.6</v>
      </c>
      <c r="D27">
        <v>7.8</v>
      </c>
      <c r="E27" s="2">
        <v>367.42857707476998</v>
      </c>
      <c r="F27" s="2">
        <v>12.423999999999999</v>
      </c>
      <c r="G27">
        <v>2</v>
      </c>
      <c r="H27">
        <v>5.6</v>
      </c>
      <c r="I27">
        <v>7.6</v>
      </c>
      <c r="J27" s="2">
        <v>361.13132000000002</v>
      </c>
      <c r="K27" s="2">
        <v>12.423999999999999</v>
      </c>
      <c r="L27" s="4">
        <f t="shared" si="0"/>
        <v>-1.7138724279163777</v>
      </c>
      <c r="M27">
        <v>3</v>
      </c>
      <c r="N27">
        <v>7.9</v>
      </c>
      <c r="O27">
        <v>10.9</v>
      </c>
      <c r="P27" s="2">
        <v>338.87524000000002</v>
      </c>
      <c r="Q27" s="2">
        <v>8.1972000000000005</v>
      </c>
      <c r="R27" s="4">
        <f t="shared" si="1"/>
        <v>-7.7711258340582168</v>
      </c>
      <c r="S27">
        <v>6.3</v>
      </c>
      <c r="T27">
        <v>15.8</v>
      </c>
      <c r="U27">
        <v>22.1</v>
      </c>
      <c r="V27" s="2">
        <v>321.03287</v>
      </c>
      <c r="W27" s="2">
        <v>3.8250000000000002</v>
      </c>
      <c r="X27" s="4">
        <f t="shared" si="2"/>
        <v>-12.627136257104102</v>
      </c>
      <c r="Y27">
        <v>1</v>
      </c>
      <c r="Z27">
        <v>4</v>
      </c>
      <c r="AA27">
        <v>5</v>
      </c>
      <c r="AB27" s="2">
        <v>233.86894000000001</v>
      </c>
      <c r="AC27" s="2">
        <v>12.423999999999999</v>
      </c>
      <c r="AD27" s="4">
        <f t="shared" si="3"/>
        <v>-36.349822906559396</v>
      </c>
      <c r="AE27">
        <v>1.5</v>
      </c>
      <c r="AF27">
        <v>5.6</v>
      </c>
      <c r="AG27">
        <v>7.1</v>
      </c>
      <c r="AH27" s="2">
        <v>218.69589999999999</v>
      </c>
      <c r="AI27" s="2">
        <v>8.1972000000000005</v>
      </c>
      <c r="AJ27" s="4">
        <f t="shared" si="4"/>
        <v>-40.479343838436279</v>
      </c>
      <c r="AK27">
        <v>3.1</v>
      </c>
      <c r="AL27">
        <v>11.2</v>
      </c>
      <c r="AM27">
        <v>14.3</v>
      </c>
      <c r="AN27" s="2">
        <v>206.51997</v>
      </c>
      <c r="AO27" s="2">
        <v>3.8250000000000002</v>
      </c>
      <c r="AP27" s="4">
        <f t="shared" si="5"/>
        <v>-43.79316610477629</v>
      </c>
    </row>
    <row r="29" spans="1:42">
      <c r="A29" t="s">
        <v>38</v>
      </c>
      <c r="E29" s="1">
        <f>SUM(E5:E27)</f>
        <v>131257.4309860435</v>
      </c>
      <c r="F29" s="1"/>
      <c r="G29" s="1"/>
      <c r="H29" s="1"/>
      <c r="I29" s="1"/>
      <c r="J29" s="1">
        <f>SUM(J5:J27)</f>
        <v>69100.920064500009</v>
      </c>
      <c r="K29" s="1"/>
      <c r="L29" s="1"/>
      <c r="M29" s="1"/>
      <c r="N29" s="1"/>
      <c r="O29" s="1"/>
      <c r="P29" s="1">
        <f>SUM(P5:P27)</f>
        <v>64495.917375030011</v>
      </c>
      <c r="Q29" s="1"/>
      <c r="R29" s="1"/>
      <c r="S29" s="1"/>
      <c r="T29" s="1"/>
      <c r="U29" s="1"/>
      <c r="V29" s="1">
        <f>SUM(V5:V27)</f>
        <v>61510.366351500001</v>
      </c>
      <c r="W29" s="1"/>
      <c r="X29" s="1"/>
      <c r="Y29" s="1"/>
      <c r="Z29" s="1"/>
      <c r="AA29" s="1"/>
      <c r="AB29" s="1">
        <f>SUM(AB5:AB27)</f>
        <v>17636.625006229999</v>
      </c>
      <c r="AC29" s="1"/>
      <c r="AD29" s="1"/>
      <c r="AE29" s="1"/>
      <c r="AF29" s="1"/>
      <c r="AG29" s="1"/>
      <c r="AH29" s="1">
        <f>SUM(AH5:AH27)</f>
        <v>16360.834767219996</v>
      </c>
      <c r="AI29" s="1"/>
      <c r="AJ29" s="1"/>
      <c r="AK29" s="1"/>
      <c r="AL29" s="1"/>
      <c r="AM29" s="1"/>
      <c r="AN29" s="1">
        <f>SUM(AN5:AN27)</f>
        <v>15500.958576149997</v>
      </c>
    </row>
    <row r="30" spans="1:42">
      <c r="A30" t="s">
        <v>39</v>
      </c>
      <c r="E30" s="2"/>
      <c r="F30" s="2"/>
      <c r="G30" s="2"/>
      <c r="H30" s="2"/>
      <c r="I30" s="2"/>
      <c r="J30" s="3">
        <f>(($E29-J29)/$E29)*100</f>
        <v>47.354660573962128</v>
      </c>
      <c r="K30" s="2"/>
      <c r="L30" s="2"/>
      <c r="M30" s="2"/>
      <c r="N30" s="2"/>
      <c r="O30" s="2"/>
      <c r="P30" s="3">
        <f>(($E29-P29)/$E29)*100</f>
        <v>50.86303541786689</v>
      </c>
      <c r="Q30" s="2"/>
      <c r="R30" s="2"/>
      <c r="S30" s="2"/>
      <c r="T30" s="2"/>
      <c r="U30" s="2"/>
      <c r="V30" s="3">
        <f>(($E29-V29)/$E29)*100</f>
        <v>53.137612179808421</v>
      </c>
      <c r="W30" s="2"/>
      <c r="X30" s="2"/>
      <c r="Y30" s="2"/>
      <c r="Z30" s="2"/>
      <c r="AA30" s="2"/>
      <c r="AB30" s="3">
        <f>(($E29-AB29)/$E29)*100</f>
        <v>86.563332168138146</v>
      </c>
      <c r="AC30" s="2"/>
      <c r="AD30" s="2"/>
      <c r="AE30" s="2"/>
      <c r="AF30" s="2"/>
      <c r="AG30" s="2"/>
      <c r="AH30" s="3">
        <f>(($E29-AH29)/$E29)*100</f>
        <v>87.535307796051853</v>
      </c>
      <c r="AI30" s="2"/>
      <c r="AJ30" s="2"/>
      <c r="AK30" s="2"/>
      <c r="AL30" s="2"/>
      <c r="AM30" s="2"/>
      <c r="AN30" s="3">
        <f>(($E29-AN29)/$E29)*100</f>
        <v>88.190414470478089</v>
      </c>
    </row>
    <row r="31" spans="1:42">
      <c r="A31" t="s">
        <v>40</v>
      </c>
      <c r="E31" s="2">
        <f>AVERAGE(E5:E27)</f>
        <v>5706.8448254801524</v>
      </c>
      <c r="F31" s="2"/>
      <c r="G31" s="2"/>
      <c r="H31" s="2"/>
      <c r="I31" s="2"/>
      <c r="J31" s="2">
        <f>AVERAGE(J5:J27)</f>
        <v>3004.3878288913047</v>
      </c>
      <c r="K31" s="2"/>
      <c r="L31" s="2"/>
      <c r="M31" s="2"/>
      <c r="N31" s="2"/>
      <c r="O31" s="2"/>
      <c r="P31" s="2">
        <f>AVERAGE(P5:P27)</f>
        <v>2804.1703206534789</v>
      </c>
      <c r="Q31" s="2"/>
      <c r="R31" s="2"/>
      <c r="S31" s="2"/>
      <c r="T31" s="2"/>
      <c r="U31" s="2"/>
      <c r="V31" s="2">
        <f>AVERAGE(V5:V27)</f>
        <v>2674.3637544130434</v>
      </c>
      <c r="W31" s="2"/>
      <c r="X31" s="2"/>
      <c r="Y31" s="2"/>
      <c r="Z31" s="2"/>
      <c r="AA31" s="2"/>
      <c r="AB31" s="2">
        <f>AVERAGE(AB5:AB27)</f>
        <v>766.8097828795652</v>
      </c>
      <c r="AC31" s="2"/>
      <c r="AD31" s="2"/>
      <c r="AE31" s="2"/>
      <c r="AF31" s="2"/>
      <c r="AG31" s="2"/>
      <c r="AH31" s="2">
        <f>AVERAGE(AH5:AH27)</f>
        <v>711.34064205304333</v>
      </c>
      <c r="AI31" s="2"/>
      <c r="AJ31" s="2"/>
      <c r="AK31" s="2"/>
      <c r="AL31" s="2"/>
      <c r="AM31" s="2"/>
      <c r="AN31" s="2">
        <f>AVERAGE(AN5:AN27)</f>
        <v>673.95472070217374</v>
      </c>
    </row>
    <row r="32" spans="1:42">
      <c r="A32" t="s">
        <v>41</v>
      </c>
      <c r="E32" s="2">
        <f>(E29/SUM(F5:F27))/3.78541178</f>
        <v>41.246327323589753</v>
      </c>
      <c r="F32" s="2"/>
      <c r="G32" s="2"/>
      <c r="H32" s="2"/>
      <c r="I32" s="2"/>
      <c r="J32" s="2">
        <f>(J29/SUM(K5:K27))/3.78541178</f>
        <v>21.714370790409362</v>
      </c>
      <c r="K32" s="2"/>
      <c r="L32" s="2"/>
      <c r="M32" s="2"/>
      <c r="N32" s="2"/>
      <c r="O32" s="2"/>
      <c r="P32" s="2">
        <f>(P29/SUM(Q5:Q27))/3.78541178</f>
        <v>31.936280231193212</v>
      </c>
      <c r="Q32" s="2"/>
      <c r="R32" s="2"/>
      <c r="S32" s="2"/>
      <c r="T32" s="2"/>
      <c r="U32" s="2"/>
      <c r="V32" s="2">
        <f>(V29/SUM(W5:W27))/3.78541178</f>
        <v>62.576925567534872</v>
      </c>
      <c r="W32" s="2"/>
      <c r="X32" s="2"/>
      <c r="Y32" s="2"/>
      <c r="Z32" s="2"/>
      <c r="AA32" s="2"/>
      <c r="AB32" s="2">
        <f>(AB29/SUM(AC5:AC27))/3.78541178</f>
        <v>5.5421320435536368</v>
      </c>
      <c r="AC32" s="2"/>
      <c r="AD32" s="2"/>
      <c r="AE32" s="2"/>
      <c r="AF32" s="2"/>
      <c r="AG32" s="2"/>
      <c r="AH32" s="2">
        <f>(AH29/SUM(AI5:AI27))/3.78541178</f>
        <v>8.1014555845689031</v>
      </c>
      <c r="AI32" s="2"/>
      <c r="AJ32" s="2"/>
      <c r="AK32" s="2"/>
      <c r="AL32" s="2"/>
      <c r="AM32" s="2"/>
      <c r="AN32" s="2">
        <f>(AN29/SUM(AO5:AO27))/3.78541178</f>
        <v>15.769736109520773</v>
      </c>
      <c r="AO32" s="2"/>
    </row>
  </sheetData>
  <mergeCells count="10">
    <mergeCell ref="B2:F3"/>
    <mergeCell ref="A1:AP1"/>
    <mergeCell ref="G2:X2"/>
    <mergeCell ref="Y2:AP2"/>
    <mergeCell ref="G3:L3"/>
    <mergeCell ref="M3:R3"/>
    <mergeCell ref="S3:X3"/>
    <mergeCell ref="Y3:AD3"/>
    <mergeCell ref="AE3:AJ3"/>
    <mergeCell ref="AK3:AP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C9012BB4645164382F654C4D7C43E28" ma:contentTypeVersion="17" ma:contentTypeDescription="Create a new document." ma:contentTypeScope="" ma:versionID="cd4b55d535ed9087e2a19b425c18c0f6">
  <xsd:schema xmlns:xsd="http://www.w3.org/2001/XMLSchema" xmlns:xs="http://www.w3.org/2001/XMLSchema" xmlns:p="http://schemas.microsoft.com/office/2006/metadata/properties" xmlns:ns2="22075987-5dbf-4c5b-968c-af08c5aacdfb" xmlns:ns3="67976442-4f29-4f52-a308-a39cd389d5b3" targetNamespace="http://schemas.microsoft.com/office/2006/metadata/properties" ma:root="true" ma:fieldsID="57bf0ae0627e38babd64f35c29b775ca" ns2:_="" ns3:_="">
    <xsd:import namespace="22075987-5dbf-4c5b-968c-af08c5aacdfb"/>
    <xsd:import namespace="67976442-4f29-4f52-a308-a39cd389d5b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075987-5dbf-4c5b-968c-af08c5aacdf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307c9898-a061-40be-acbc-74b50301d7f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976442-4f29-4f52-a308-a39cd389d5b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d9a53439-1c95-48b9-bdd2-9f992ec46ec5}" ma:internalName="TaxCatchAll" ma:showField="CatchAllData" ma:web="67976442-4f29-4f52-a308-a39cd389d5b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7976442-4f29-4f52-a308-a39cd389d5b3" xsi:nil="true"/>
    <lcf76f155ced4ddcb4097134ff3c332f xmlns="22075987-5dbf-4c5b-968c-af08c5aacdfb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96C3B34-61D8-4B17-BE8D-411AE02D5229}"/>
</file>

<file path=customXml/itemProps2.xml><?xml version="1.0" encoding="utf-8"?>
<ds:datastoreItem xmlns:ds="http://schemas.openxmlformats.org/officeDocument/2006/customXml" ds:itemID="{0CD17991-5149-4442-92B6-A1DF7FE622DC}"/>
</file>

<file path=customXml/itemProps3.xml><?xml version="1.0" encoding="utf-8"?>
<ds:datastoreItem xmlns:ds="http://schemas.openxmlformats.org/officeDocument/2006/customXml" ds:itemID="{B05A82C5-3F9F-4097-B0E2-88518CF698F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na Ho</dc:creator>
  <cp:keywords/>
  <dc:description/>
  <cp:lastModifiedBy/>
  <cp:revision/>
  <dcterms:created xsi:type="dcterms:W3CDTF">2023-07-27T19:09:20Z</dcterms:created>
  <dcterms:modified xsi:type="dcterms:W3CDTF">2023-08-27T18:25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C9012BB4645164382F654C4D7C43E28</vt:lpwstr>
  </property>
  <property fmtid="{D5CDD505-2E9C-101B-9397-08002B2CF9AE}" pid="3" name="MediaServiceImageTags">
    <vt:lpwstr/>
  </property>
</Properties>
</file>